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illianfell/Documents/Puder Lab/Lipid Emulsions/Phytosterol Vitamin E project/Figure 5/"/>
    </mc:Choice>
  </mc:AlternateContent>
  <xr:revisionPtr revIDLastSave="0" documentId="13_ncr:1_{9671A5C9-B8CD-BF46-A217-0ADC836609DC}" xr6:coauthVersionLast="43" xr6:coauthVersionMax="43" xr10:uidLastSave="{00000000-0000-0000-0000-000000000000}"/>
  <bookViews>
    <workbookView xWindow="1420" yWindow="1220" windowWidth="25360" windowHeight="1592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3" i="1" l="1"/>
  <c r="C13" i="1" s="1"/>
  <c r="K12" i="1"/>
  <c r="K11" i="1"/>
  <c r="K10" i="1"/>
  <c r="K9" i="1"/>
  <c r="G9" i="1" s="1"/>
  <c r="K8" i="1"/>
  <c r="K7" i="1"/>
  <c r="K6" i="1"/>
  <c r="K5" i="1"/>
  <c r="G5" i="1" s="1"/>
  <c r="K4" i="1"/>
  <c r="K3" i="1"/>
  <c r="K2" i="1"/>
  <c r="C9" i="1" l="1"/>
  <c r="C5" i="1"/>
  <c r="G13" i="1"/>
  <c r="C2" i="1"/>
  <c r="C10" i="1"/>
  <c r="C6" i="1"/>
  <c r="G2" i="1"/>
  <c r="G10" i="1"/>
  <c r="G6" i="1"/>
  <c r="C12" i="1"/>
  <c r="C8" i="1"/>
  <c r="C4" i="1"/>
  <c r="G12" i="1"/>
  <c r="G8" i="1"/>
  <c r="G4" i="1"/>
  <c r="C11" i="1"/>
  <c r="C7" i="1"/>
  <c r="C3" i="1"/>
  <c r="G11" i="1"/>
  <c r="G7" i="1"/>
  <c r="G3" i="1"/>
  <c r="H2" i="1" l="1"/>
  <c r="I3" i="1" s="1"/>
  <c r="D2" i="1"/>
  <c r="E4" i="1" s="1"/>
  <c r="E10" i="1" l="1"/>
  <c r="I9" i="1"/>
  <c r="I13" i="1"/>
  <c r="I5" i="1"/>
  <c r="I6" i="1"/>
  <c r="E12" i="1"/>
  <c r="E11" i="1"/>
  <c r="I10" i="1"/>
  <c r="E8" i="1"/>
  <c r="I12" i="1"/>
  <c r="I8" i="1"/>
  <c r="E6" i="1"/>
  <c r="I4" i="1"/>
  <c r="E13" i="1"/>
  <c r="E9" i="1"/>
  <c r="E5" i="1"/>
  <c r="E7" i="1"/>
  <c r="E2" i="1"/>
  <c r="E3" i="1"/>
  <c r="I7" i="1"/>
  <c r="I2" i="1"/>
  <c r="I11" i="1"/>
</calcChain>
</file>

<file path=xl/sharedStrings.xml><?xml version="1.0" encoding="utf-8"?>
<sst xmlns="http://schemas.openxmlformats.org/spreadsheetml/2006/main" count="23" uniqueCount="18">
  <si>
    <t>Mouse</t>
  </si>
  <si>
    <t>PPARg</t>
  </si>
  <si>
    <t>ACC</t>
  </si>
  <si>
    <t>b-actin</t>
  </si>
  <si>
    <t xml:space="preserve">Chow </t>
  </si>
  <si>
    <t>Chow</t>
  </si>
  <si>
    <t>PN Saline</t>
  </si>
  <si>
    <t>PN FO</t>
  </si>
  <si>
    <t>PN FOP</t>
  </si>
  <si>
    <t>PN SO</t>
  </si>
  <si>
    <t>PPARg normalized for b-actin</t>
  </si>
  <si>
    <t>ACC normalized for b-actin</t>
  </si>
  <si>
    <t>b-actin normalized to highest value band</t>
  </si>
  <si>
    <t>PPARg (compared to Chow)</t>
  </si>
  <si>
    <t>PN SO AT</t>
  </si>
  <si>
    <t>ACC (compared to Chow)</t>
  </si>
  <si>
    <t>ACC chow</t>
  </si>
  <si>
    <t>PPARg ch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0" fillId="2" borderId="0" xfId="0" applyFill="1"/>
    <xf numFmtId="0" fontId="3" fillId="0" borderId="1" xfId="0" applyFont="1" applyBorder="1"/>
    <xf numFmtId="0" fontId="3" fillId="0" borderId="2" xfId="0" applyFont="1" applyBorder="1"/>
    <xf numFmtId="0" fontId="0" fillId="0" borderId="4" xfId="0" applyBorder="1"/>
    <xf numFmtId="0" fontId="0" fillId="0" borderId="0" xfId="0" applyBorder="1"/>
    <xf numFmtId="0" fontId="3" fillId="2" borderId="5" xfId="0" applyFont="1" applyFill="1" applyBorder="1"/>
    <xf numFmtId="0" fontId="0" fillId="0" borderId="6" xfId="0" applyBorder="1"/>
    <xf numFmtId="0" fontId="0" fillId="0" borderId="7" xfId="0" applyBorder="1"/>
    <xf numFmtId="0" fontId="3" fillId="2" borderId="8" xfId="0" applyFont="1" applyFill="1" applyBorder="1"/>
    <xf numFmtId="0" fontId="3" fillId="0" borderId="3" xfId="0" applyFont="1" applyBorder="1"/>
    <xf numFmtId="0" fontId="0" fillId="0" borderId="5" xfId="0" applyBorder="1"/>
    <xf numFmtId="0" fontId="0" fillId="0" borderId="8" xfId="0" applyBorder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"/>
  <sheetViews>
    <sheetView tabSelected="1" workbookViewId="0">
      <selection activeCell="K20" sqref="K20"/>
    </sheetView>
  </sheetViews>
  <sheetFormatPr baseColWidth="10" defaultRowHeight="16" x14ac:dyDescent="0.2"/>
  <cols>
    <col min="3" max="3" width="25.5" customWidth="1"/>
    <col min="4" max="4" width="12.5" customWidth="1"/>
    <col min="5" max="5" width="24" style="2" customWidth="1"/>
    <col min="7" max="7" width="23.1640625" customWidth="1"/>
    <col min="9" max="9" width="21.5" style="2" customWidth="1"/>
    <col min="11" max="11" width="34.83203125" customWidth="1"/>
  </cols>
  <sheetData>
    <row r="1" spans="1:11" s="1" customFormat="1" x14ac:dyDescent="0.2">
      <c r="A1" s="3" t="s">
        <v>0</v>
      </c>
      <c r="B1" s="4" t="s">
        <v>1</v>
      </c>
      <c r="C1" s="4" t="s">
        <v>10</v>
      </c>
      <c r="D1" s="1" t="s">
        <v>17</v>
      </c>
      <c r="E1" s="4" t="s">
        <v>13</v>
      </c>
      <c r="F1" s="3" t="s">
        <v>2</v>
      </c>
      <c r="G1" s="4" t="s">
        <v>11</v>
      </c>
      <c r="H1" s="1" t="s">
        <v>16</v>
      </c>
      <c r="I1" s="4" t="s">
        <v>15</v>
      </c>
      <c r="J1" s="3" t="s">
        <v>3</v>
      </c>
      <c r="K1" s="11" t="s">
        <v>12</v>
      </c>
    </row>
    <row r="2" spans="1:11" x14ac:dyDescent="0.2">
      <c r="A2" s="5" t="s">
        <v>4</v>
      </c>
      <c r="B2" s="6">
        <v>483030</v>
      </c>
      <c r="C2" s="6">
        <f t="shared" ref="C2:C13" si="0">B2/K2</f>
        <v>597014.46707530075</v>
      </c>
      <c r="D2" s="6">
        <f>AVERAGE(C2:C3)</f>
        <v>603728.73353765043</v>
      </c>
      <c r="E2" s="7">
        <f>C2/D2</f>
        <v>0.98887867002286556</v>
      </c>
      <c r="F2" s="5">
        <v>1958992</v>
      </c>
      <c r="G2" s="6">
        <f t="shared" ref="G2:G13" si="1">F2/K2</f>
        <v>2421271.0698813275</v>
      </c>
      <c r="H2" s="6">
        <f>AVERAGE(G2:G3)</f>
        <v>2479119.5349406637</v>
      </c>
      <c r="I2" s="7">
        <f>G2/H2</f>
        <v>0.97666572174353794</v>
      </c>
      <c r="J2" s="5">
        <v>6861232</v>
      </c>
      <c r="K2" s="12">
        <f>J2/J3</f>
        <v>0.80907587108617918</v>
      </c>
    </row>
    <row r="3" spans="1:11" x14ac:dyDescent="0.2">
      <c r="A3" s="5" t="s">
        <v>5</v>
      </c>
      <c r="B3" s="6">
        <v>610443</v>
      </c>
      <c r="C3" s="6">
        <f t="shared" si="0"/>
        <v>610443</v>
      </c>
      <c r="D3" s="6"/>
      <c r="E3" s="7">
        <f>C3/D2</f>
        <v>1.0111213299771342</v>
      </c>
      <c r="F3" s="5">
        <v>2536968</v>
      </c>
      <c r="G3" s="6">
        <f t="shared" si="1"/>
        <v>2536968</v>
      </c>
      <c r="H3" s="6"/>
      <c r="I3" s="7">
        <f>G3/H2</f>
        <v>1.0233342782564621</v>
      </c>
      <c r="J3" s="5">
        <v>8480332</v>
      </c>
      <c r="K3" s="12">
        <f>J3/J3</f>
        <v>1</v>
      </c>
    </row>
    <row r="4" spans="1:11" x14ac:dyDescent="0.2">
      <c r="A4" s="5" t="s">
        <v>6</v>
      </c>
      <c r="B4" s="6">
        <v>2816964</v>
      </c>
      <c r="C4" s="6">
        <f t="shared" si="0"/>
        <v>4644978.4931945382</v>
      </c>
      <c r="D4" s="6"/>
      <c r="E4" s="7">
        <f>C4/D2</f>
        <v>7.6938171651637361</v>
      </c>
      <c r="F4" s="5">
        <v>7925876</v>
      </c>
      <c r="G4" s="6">
        <f t="shared" si="1"/>
        <v>13069220.465624252</v>
      </c>
      <c r="H4" s="6"/>
      <c r="I4" s="7">
        <f>G4/H2</f>
        <v>5.2717185603303536</v>
      </c>
      <c r="J4" s="5">
        <v>5142928</v>
      </c>
      <c r="K4" s="12">
        <f>J4/J3</f>
        <v>0.60645361525940256</v>
      </c>
    </row>
    <row r="5" spans="1:11" x14ac:dyDescent="0.2">
      <c r="A5" s="5" t="s">
        <v>6</v>
      </c>
      <c r="B5" s="6">
        <v>1229310</v>
      </c>
      <c r="C5" s="6">
        <f t="shared" si="0"/>
        <v>2381155.7254686272</v>
      </c>
      <c r="D5" s="6"/>
      <c r="E5" s="7">
        <f>C5/D2</f>
        <v>3.944082156759118</v>
      </c>
      <c r="F5" s="5">
        <v>6404300</v>
      </c>
      <c r="G5" s="6">
        <f t="shared" si="1"/>
        <v>12405036.656838981</v>
      </c>
      <c r="H5" s="6"/>
      <c r="I5" s="7">
        <f>G5/H2</f>
        <v>5.0038073929080991</v>
      </c>
      <c r="J5" s="5">
        <v>4378108</v>
      </c>
      <c r="K5" s="12">
        <f>J5/J3</f>
        <v>0.51626610844952769</v>
      </c>
    </row>
    <row r="6" spans="1:11" x14ac:dyDescent="0.2">
      <c r="A6" s="5" t="s">
        <v>7</v>
      </c>
      <c r="B6" s="6">
        <v>321111</v>
      </c>
      <c r="C6" s="6">
        <f t="shared" si="0"/>
        <v>630908.64391177415</v>
      </c>
      <c r="D6" s="6"/>
      <c r="E6" s="7">
        <f>C6/D2</f>
        <v>1.0450200708766311</v>
      </c>
      <c r="F6" s="5">
        <v>1502676</v>
      </c>
      <c r="G6" s="6">
        <f t="shared" si="1"/>
        <v>2952409.8439442101</v>
      </c>
      <c r="H6" s="6"/>
      <c r="I6" s="7">
        <f>G6/H2</f>
        <v>1.1909106448208735</v>
      </c>
      <c r="J6" s="5">
        <v>4316200</v>
      </c>
      <c r="K6" s="12">
        <f>J6/J3</f>
        <v>0.50896592256057904</v>
      </c>
    </row>
    <row r="7" spans="1:11" x14ac:dyDescent="0.2">
      <c r="A7" s="5" t="s">
        <v>7</v>
      </c>
      <c r="B7" s="6">
        <v>276264</v>
      </c>
      <c r="C7" s="6">
        <f t="shared" si="0"/>
        <v>606955.14428928948</v>
      </c>
      <c r="D7" s="6"/>
      <c r="E7" s="7">
        <f>C7/D2</f>
        <v>1.0053441397972454</v>
      </c>
      <c r="F7" s="5">
        <v>1205484</v>
      </c>
      <c r="G7" s="6">
        <f t="shared" si="1"/>
        <v>2648462.0332668382</v>
      </c>
      <c r="H7" s="6"/>
      <c r="I7" s="7">
        <f>G7/H2</f>
        <v>1.068307516414382</v>
      </c>
      <c r="J7" s="5">
        <v>3859940</v>
      </c>
      <c r="K7" s="12">
        <f>J7/J3</f>
        <v>0.45516378368205396</v>
      </c>
    </row>
    <row r="8" spans="1:11" x14ac:dyDescent="0.2">
      <c r="A8" s="5" t="s">
        <v>8</v>
      </c>
      <c r="B8" s="6">
        <v>298620</v>
      </c>
      <c r="C8" s="6">
        <f t="shared" si="0"/>
        <v>687740.88664481742</v>
      </c>
      <c r="D8" s="6"/>
      <c r="E8" s="7">
        <f>C8/D2</f>
        <v>1.1391554657584104</v>
      </c>
      <c r="F8" s="5">
        <v>1061060</v>
      </c>
      <c r="G8" s="6">
        <f t="shared" si="1"/>
        <v>2443688.7856920166</v>
      </c>
      <c r="H8" s="6"/>
      <c r="I8" s="7">
        <f>G8/H2</f>
        <v>0.98570833364455124</v>
      </c>
      <c r="J8" s="5">
        <v>3682196</v>
      </c>
      <c r="K8" s="12">
        <f>J8/J3</f>
        <v>0.43420422690998417</v>
      </c>
    </row>
    <row r="9" spans="1:11" x14ac:dyDescent="0.2">
      <c r="A9" s="5" t="s">
        <v>8</v>
      </c>
      <c r="B9" s="6">
        <v>410886</v>
      </c>
      <c r="C9" s="6">
        <f t="shared" si="0"/>
        <v>768461.35565024079</v>
      </c>
      <c r="D9" s="6"/>
      <c r="E9" s="7">
        <f>C9/D2</f>
        <v>1.2728586747019837</v>
      </c>
      <c r="F9" s="5">
        <v>2092636</v>
      </c>
      <c r="G9" s="6">
        <f t="shared" si="1"/>
        <v>3913761.718438928</v>
      </c>
      <c r="H9" s="6"/>
      <c r="I9" s="7">
        <f>G9/H2</f>
        <v>1.5786902016132924</v>
      </c>
      <c r="J9" s="5">
        <v>4534320</v>
      </c>
      <c r="K9" s="12">
        <f>J9/J3</f>
        <v>0.53468661368446424</v>
      </c>
    </row>
    <row r="10" spans="1:11" x14ac:dyDescent="0.2">
      <c r="A10" s="5" t="s">
        <v>9</v>
      </c>
      <c r="B10" s="6">
        <v>1704159</v>
      </c>
      <c r="C10" s="6">
        <f t="shared" si="0"/>
        <v>4057744.0853708391</v>
      </c>
      <c r="D10" s="6"/>
      <c r="E10" s="7">
        <f>C10/D2</f>
        <v>6.7211379216520015</v>
      </c>
      <c r="F10" s="5">
        <v>4537204</v>
      </c>
      <c r="G10" s="6">
        <f t="shared" si="1"/>
        <v>10803459.474803062</v>
      </c>
      <c r="H10" s="6"/>
      <c r="I10" s="7">
        <f>G10/H2</f>
        <v>4.357780785693997</v>
      </c>
      <c r="J10" s="5">
        <v>3561544</v>
      </c>
      <c r="K10" s="12">
        <f>J10/J3</f>
        <v>0.41997695373247179</v>
      </c>
    </row>
    <row r="11" spans="1:11" x14ac:dyDescent="0.2">
      <c r="A11" s="5" t="s">
        <v>9</v>
      </c>
      <c r="B11" s="6">
        <v>1427463</v>
      </c>
      <c r="C11" s="6">
        <f t="shared" si="0"/>
        <v>2702359.5568744377</v>
      </c>
      <c r="D11" s="6"/>
      <c r="E11" s="7">
        <f>C11/D2</f>
        <v>4.4761155246653672</v>
      </c>
      <c r="F11" s="5">
        <v>4075988</v>
      </c>
      <c r="G11" s="6">
        <f t="shared" si="1"/>
        <v>7716336.6934943497</v>
      </c>
      <c r="H11" s="6"/>
      <c r="I11" s="7">
        <f>G11/H2</f>
        <v>3.1125311162856195</v>
      </c>
      <c r="J11" s="5">
        <v>4479552</v>
      </c>
      <c r="K11" s="12">
        <f>J11/J3</f>
        <v>0.52822837596452588</v>
      </c>
    </row>
    <row r="12" spans="1:11" x14ac:dyDescent="0.2">
      <c r="A12" s="5" t="s">
        <v>14</v>
      </c>
      <c r="B12" s="6">
        <v>541566</v>
      </c>
      <c r="C12" s="6">
        <f t="shared" si="0"/>
        <v>1060364.5633994027</v>
      </c>
      <c r="D12" s="6"/>
      <c r="E12" s="7">
        <f>C12/D2</f>
        <v>1.7563592794167961</v>
      </c>
      <c r="F12" s="5">
        <v>2505888</v>
      </c>
      <c r="G12" s="6">
        <f t="shared" si="1"/>
        <v>4906428.4594080904</v>
      </c>
      <c r="H12" s="6"/>
      <c r="I12" s="7">
        <f>G12/H2</f>
        <v>1.97910120518877</v>
      </c>
      <c r="J12" s="5">
        <v>4331208</v>
      </c>
      <c r="K12" s="12">
        <f>J12/J3</f>
        <v>0.51073566459426356</v>
      </c>
    </row>
    <row r="13" spans="1:11" x14ac:dyDescent="0.2">
      <c r="A13" s="8" t="s">
        <v>14</v>
      </c>
      <c r="B13" s="9">
        <v>314253</v>
      </c>
      <c r="C13" s="9">
        <f t="shared" si="0"/>
        <v>479092.58870342589</v>
      </c>
      <c r="D13" s="9"/>
      <c r="E13" s="10">
        <f>C13/D2</f>
        <v>0.79355604941328861</v>
      </c>
      <c r="F13" s="8">
        <v>1557976</v>
      </c>
      <c r="G13" s="9">
        <f t="shared" si="1"/>
        <v>2375203.2756339912</v>
      </c>
      <c r="H13" s="9"/>
      <c r="I13" s="10">
        <f>G13/H2</f>
        <v>0.9580834010453797</v>
      </c>
      <c r="J13" s="8">
        <v>5562536</v>
      </c>
      <c r="K13" s="13">
        <f>J13/J3</f>
        <v>0.655933753537007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ian Fell</dc:creator>
  <cp:lastModifiedBy>Microsoft Office User</cp:lastModifiedBy>
  <dcterms:created xsi:type="dcterms:W3CDTF">2016-12-09T20:05:04Z</dcterms:created>
  <dcterms:modified xsi:type="dcterms:W3CDTF">2019-06-16T21:14:47Z</dcterms:modified>
</cp:coreProperties>
</file>